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ikhote\Desktop\Meu PC\Thèse Caroline 2\Brazil projects\Brazilian cheeses\Brazil_V9\"/>
    </mc:Choice>
  </mc:AlternateContent>
  <bookViews>
    <workbookView xWindow="0" yWindow="0" windowWidth="19170" windowHeight="6270"/>
  </bookViews>
  <sheets>
    <sheet name="%FM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28">
  <si>
    <t>Species</t>
  </si>
  <si>
    <t>C-03</t>
  </si>
  <si>
    <t>C-10</t>
  </si>
  <si>
    <t>C-13</t>
  </si>
  <si>
    <t>C-15</t>
  </si>
  <si>
    <t>C-18</t>
  </si>
  <si>
    <t>C-20</t>
  </si>
  <si>
    <t>C-R02</t>
  </si>
  <si>
    <t>C-R03</t>
  </si>
  <si>
    <t>C-R04</t>
  </si>
  <si>
    <t>C-R06</t>
  </si>
  <si>
    <t>C-R07</t>
  </si>
  <si>
    <t>C-R09</t>
  </si>
  <si>
    <t>C-R11</t>
  </si>
  <si>
    <t>C-R13</t>
  </si>
  <si>
    <t>C-R14</t>
  </si>
  <si>
    <t>Bacillus cereus ATCC 14579</t>
  </si>
  <si>
    <t>Clostridioides difficile DSM 102860</t>
  </si>
  <si>
    <t>Clostridium perfringens ATCC 13124</t>
  </si>
  <si>
    <t>Clostridium  botulinum A ATCC 3502</t>
  </si>
  <si>
    <t>Mycobacterium tuberculosis variant bovis BCG ATCC 35743</t>
  </si>
  <si>
    <t>Brucella abortus NCTC 10093</t>
  </si>
  <si>
    <t>Yersinia enterocolitica 8081</t>
  </si>
  <si>
    <t>Campylobacter jejuni RM1221</t>
  </si>
  <si>
    <t>Salmonella enterica LA5</t>
  </si>
  <si>
    <t>Escherichia  coli O157:H7 Sakai (EHEC)</t>
  </si>
  <si>
    <t>Staphylococcus aureus RF122</t>
  </si>
  <si>
    <t>Listeria monocytogenes 4b F23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2" fontId="0" fillId="0" borderId="0" xfId="0" applyNumberFormat="1" applyFont="1" applyFill="1"/>
    <xf numFmtId="0" fontId="0" fillId="0" borderId="1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H12" sqref="H12"/>
    </sheetView>
  </sheetViews>
  <sheetFormatPr baseColWidth="10" defaultRowHeight="14.5" x14ac:dyDescent="0.35"/>
  <cols>
    <col min="1" max="1" width="33.54296875" customWidth="1"/>
    <col min="2" max="16" width="7.7265625" customWidth="1"/>
  </cols>
  <sheetData>
    <row r="1" spans="1:1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35">
      <c r="A2" t="s">
        <v>16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 x14ac:dyDescent="0.35">
      <c r="A3" t="s">
        <v>17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</row>
    <row r="4" spans="1:16" x14ac:dyDescent="0.35">
      <c r="A4" t="s">
        <v>18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 x14ac:dyDescent="0.35">
      <c r="A5" t="s">
        <v>19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 x14ac:dyDescent="0.35">
      <c r="A6" t="s">
        <v>2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 x14ac:dyDescent="0.35">
      <c r="A7" t="s">
        <v>21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 x14ac:dyDescent="0.35">
      <c r="A8" t="s">
        <v>22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 x14ac:dyDescent="0.35">
      <c r="A9" t="s">
        <v>23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</row>
    <row r="10" spans="1:16" x14ac:dyDescent="0.35">
      <c r="A10" t="s">
        <v>24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 x14ac:dyDescent="0.35">
      <c r="A11" t="s">
        <v>25</v>
      </c>
      <c r="B11" s="2">
        <v>0</v>
      </c>
      <c r="C11" s="2">
        <v>0</v>
      </c>
      <c r="D11" s="2">
        <v>0</v>
      </c>
      <c r="E11" s="2">
        <v>0.11126595653334513</v>
      </c>
      <c r="F11" s="2">
        <v>3.3319246166838554E-2</v>
      </c>
      <c r="G11" s="2">
        <v>0.1613581120170916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 x14ac:dyDescent="0.35">
      <c r="A12" t="s">
        <v>26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.49054277398769197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1.5555611138502845E-2</v>
      </c>
    </row>
    <row r="13" spans="1:16" x14ac:dyDescent="0.35">
      <c r="A13" s="3" t="s">
        <v>27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5" spans="1:16" s="4" customFormat="1" x14ac:dyDescent="0.35"/>
    <row r="16" spans="1:16" s="4" customFormat="1" x14ac:dyDescent="0.35">
      <c r="A16"/>
    </row>
    <row r="17" spans="1:1" s="4" customFormat="1" x14ac:dyDescent="0.35">
      <c r="A17"/>
    </row>
  </sheetData>
  <conditionalFormatting sqref="B2:P1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:Q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:Q1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%FMT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-Isabel Khote</dc:creator>
  <cp:lastModifiedBy>Caroline-Isabel Khote</cp:lastModifiedBy>
  <dcterms:created xsi:type="dcterms:W3CDTF">2021-06-17T06:33:01Z</dcterms:created>
  <dcterms:modified xsi:type="dcterms:W3CDTF">2022-01-31T17:16:57Z</dcterms:modified>
</cp:coreProperties>
</file>